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ocuments\projects\lens\chick lens expression\crystallin man\man\v7 man revision\finals for resubmission\"/>
    </mc:Choice>
  </mc:AlternateContent>
  <xr:revisionPtr revIDLastSave="0" documentId="8_{C57A82D1-3114-4053-9D9B-6337338B5B80}" xr6:coauthVersionLast="47" xr6:coauthVersionMax="47" xr10:uidLastSave="{00000000-0000-0000-0000-000000000000}"/>
  <bookViews>
    <workbookView xWindow="32850" yWindow="1260" windowWidth="15555" windowHeight="11385" xr2:uid="{224BCC23-C413-4D87-A276-17B83B5A7C8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1" uniqueCount="180">
  <si>
    <t>Table S1C. Number of binding sites for specific transcription factors between Group 3 crystallins. Values are color coded with light orange being 2-5, medium being 6-10, and dark orange being over 10.</t>
  </si>
  <si>
    <t>Matrix Family</t>
  </si>
  <si>
    <t>p-value</t>
  </si>
  <si>
    <t>Match Total</t>
  </si>
  <si>
    <t>CRYBB3</t>
  </si>
  <si>
    <t>CRYBA1</t>
  </si>
  <si>
    <t>Transcription Factors</t>
  </si>
  <si>
    <t>V$ETSF</t>
  </si>
  <si>
    <t>EHF, ELF1, ELF2, ELF3, ELF5, ELK3, ELK4, ERG, ETS1, ETS2, ETV1, ETV3, ETV4, ETV5, ETV6, ETV7, FLI1, GABPA, GABPB1, GABPB2, SPDEF, SPI1, SPIC</t>
  </si>
  <si>
    <t>V$SORY</t>
  </si>
  <si>
    <t>HBP1, HMGA1, HMGA2, LOC107050718, PINX1, SOX11, SOX12, SOX13, SOX14, SOX17, SOX18, SOX2, SOX3, SOX30, SOX4, SOX5, SOX6, SOX7, SOX9</t>
  </si>
  <si>
    <t>V$RXRF</t>
  </si>
  <si>
    <t>LOC107051537, NR1H3, NR1I3, NR4A1, NR4A2, RARA, RARB, RXRA, RXRG, THRB, VDR</t>
  </si>
  <si>
    <t>V$HOMF</t>
  </si>
  <si>
    <t>BARHL1, BARHL2, BARX1, BARX2, BSX, HHEX, HMX1, HMX2, HMX3, MSX1, MSX2, TLX1, TLX2</t>
  </si>
  <si>
    <t>V$NR2F</t>
  </si>
  <si>
    <t>HNF4A, HNF4G, HNF4beta, NR2C1, NR2C2, NR2E1, NR2E3, NR2F1, NR2F2, NR2F6</t>
  </si>
  <si>
    <t>V$KLFS</t>
  </si>
  <si>
    <t>KLF12, KLF13, KLF15, KLF2, KLF3, KLF4, KLF5, KLF6, KLF7, KLF8, KLF9, LOC424577</t>
  </si>
  <si>
    <t>V$CHRE</t>
  </si>
  <si>
    <t>MLX, MLXIP, MLXIPL</t>
  </si>
  <si>
    <t>V$FKHD</t>
  </si>
  <si>
    <t xml:space="preserve"> &amp; 31, 2</t>
  </si>
  <si>
    <t>V$PAX9</t>
  </si>
  <si>
    <t>PAX9</t>
  </si>
  <si>
    <t>V$NKXH</t>
  </si>
  <si>
    <t>NKX2-1, NKX2-3, NKX2-5, NKX2-6, NKX2-8, NKX3-1</t>
  </si>
  <si>
    <t>V$CREB</t>
  </si>
  <si>
    <t>ATF1, ATF2, ATF3, ATF4, ATF6B, ATF7, BATF3, CREB1, CREB3L1, CREB3L2, CREB3L3, CREB3L4, CREB5, CREBL2, CREM, JDP2, JUN, LOC423198, NFIL3, XBP1</t>
  </si>
  <si>
    <t>V$WHNF</t>
  </si>
  <si>
    <t>FOXN1, FOXN4</t>
  </si>
  <si>
    <t>V$XBBF</t>
  </si>
  <si>
    <t>LOC107051108, NFX1, RFX2, RFX3, RFX4, RFX5, RFX6, RFX7</t>
  </si>
  <si>
    <t>V$STAT</t>
  </si>
  <si>
    <t>STAT1, STAT2, STAT3, STAT4, STAT5A, STAT6</t>
  </si>
  <si>
    <t>V$GMEB</t>
  </si>
  <si>
    <t>GMEB1 (ElDorado EntrezGene), GMEB2 (ElDorado EntrezGene)</t>
  </si>
  <si>
    <t>V$HEAT</t>
  </si>
  <si>
    <t>HSF2, HSF4, HSF5, LOC420362</t>
  </si>
  <si>
    <t>V$OCT1</t>
  </si>
  <si>
    <t>CCDC160, POU2F1</t>
  </si>
  <si>
    <t>V$MYBL</t>
  </si>
  <si>
    <t>MYB, MYBL1, MYBL2</t>
  </si>
  <si>
    <t>V$NRF1</t>
  </si>
  <si>
    <t>NRF1</t>
  </si>
  <si>
    <t>V$HAND</t>
  </si>
  <si>
    <t>HAND1, NHLH1, NHLH2, SCX, TAL1, TAL2, TCF12, TCF15, TCF3, TCF4,TWIST2</t>
  </si>
  <si>
    <t>V$PCBE</t>
  </si>
  <si>
    <t>PREB</t>
  </si>
  <si>
    <t>V$AP1R</t>
  </si>
  <si>
    <t>BACH1, BACH2, MAF, MAFA, MAFB, MAFK, NFE2L1</t>
  </si>
  <si>
    <t>V$EVI1</t>
  </si>
  <si>
    <t>MECOM, PRDM16, ZNF521</t>
  </si>
  <si>
    <t>V$HOXF</t>
  </si>
  <si>
    <t>HOXA1, HOXA2, HOXA6, HOXA7, HOXB1, HOXB2, HOXB3, HOXB4, HOXB5, HOXB7, HOXB8, HOXC6, HOXC8, HOXD4, HOXD8</t>
  </si>
  <si>
    <t>V$HNFP</t>
  </si>
  <si>
    <t>HINFP</t>
  </si>
  <si>
    <t>V$MTF1</t>
  </si>
  <si>
    <t>MTF2</t>
  </si>
  <si>
    <t>V$GATA</t>
  </si>
  <si>
    <t>GATA1, GATA2, GATA3, GATA4, GATA5, GATA6, TRPS1</t>
  </si>
  <si>
    <t>V$ZF04</t>
  </si>
  <si>
    <t>ZBTB26, ZBTB6</t>
  </si>
  <si>
    <t>V$PAX6</t>
  </si>
  <si>
    <t>PAX6</t>
  </si>
  <si>
    <t>V$ZF5F</t>
  </si>
  <si>
    <t>ZBTB14</t>
  </si>
  <si>
    <t>V$ABDB</t>
  </si>
  <si>
    <t>HOXA10, HOXA11, HOXA13, HOXA9, HOXB13, HOXB9, HOXC11, HOXC12, HOXC13, HOXC9, HOXD10, HOXD11, HOXD12, HOXD13</t>
  </si>
  <si>
    <t>O$VTBP</t>
  </si>
  <si>
    <t>TBP, TBPL1, TBPL2</t>
  </si>
  <si>
    <t>V$OSRF</t>
  </si>
  <si>
    <t>OSR1, OSR2</t>
  </si>
  <si>
    <t>V$LEFF</t>
  </si>
  <si>
    <t>LEF1, TCF7, TCF7L1, TCF7L2</t>
  </si>
  <si>
    <t>V$HNF1</t>
  </si>
  <si>
    <t>HMBOX1, HNF1A, HNF1B</t>
  </si>
  <si>
    <t>V$LHXF</t>
  </si>
  <si>
    <t>ISL1, ISL2, LHX1, LHX2, LHX3, LHX4, LHX5, LHX6, LHX8, LHX9, LMX1A, LMX1B</t>
  </si>
  <si>
    <t>V$BRNF</t>
  </si>
  <si>
    <t>POU3F1, POU4F1, POU4F1L, POU4F2, POU4F3</t>
  </si>
  <si>
    <t>V$PARF</t>
  </si>
  <si>
    <t>HLF, TEF</t>
  </si>
  <si>
    <t>V$NKX1</t>
  </si>
  <si>
    <t>NKX1-1, NKX1-2, OSGIN2</t>
  </si>
  <si>
    <t>V$AP4R</t>
  </si>
  <si>
    <t>TFAP4</t>
  </si>
  <si>
    <t>V$SREB</t>
  </si>
  <si>
    <t>SREBF1, SREBF2</t>
  </si>
  <si>
    <t>V$PAXH</t>
  </si>
  <si>
    <t>V$NFAT</t>
  </si>
  <si>
    <t>ILF2, ILF3, NFAT5, NFATC1, NFATC2, NFATC3</t>
  </si>
  <si>
    <t>V$HBOX</t>
  </si>
  <si>
    <t>EMX1, EMX2, EN1, EN2, EVX1, GBX1, MEOX1, MEOX2, MNX1, VAX1</t>
  </si>
  <si>
    <t>V$IRFF</t>
  </si>
  <si>
    <t>IRF1, IRF2, IRF4, IRF5, IRF6, IRF7, IRF8, STAT1, STAT2</t>
  </si>
  <si>
    <t>V$YY1F</t>
  </si>
  <si>
    <t>YY2</t>
  </si>
  <si>
    <t>V$BRN5</t>
  </si>
  <si>
    <t>POU6F1, POU6F2</t>
  </si>
  <si>
    <t>V$CART</t>
  </si>
  <si>
    <t>ALX1, ALX4, DRGX, ESX1, HESX1, ISX, OTP, PHOX2B, PROP1, PRRX1, PRRX2, RAX2, SHOX, SHOX2, TPRXL, UNCX,
VSX1, VSX2</t>
  </si>
  <si>
    <t>V$DMRT</t>
  </si>
  <si>
    <t>DMRT1, DMRT2, DMRT3</t>
  </si>
  <si>
    <t>V$E2FF</t>
  </si>
  <si>
    <t>E2F1, E2F2, E2F3, E2F4, E2F5, E2F6, E2F7, E2F8, TFDP2, TFDP3</t>
  </si>
  <si>
    <t>V$GLIF</t>
  </si>
  <si>
    <t>GLI1, GLI2, GLI3, GLIS1, GLIS2, GLIS3, ZIC1, ZIC2, ZIC3, ZIC4, ZIC5</t>
  </si>
  <si>
    <t>V$MYOD</t>
  </si>
  <si>
    <t>ASCL3, MSC, MYF5, MYF6, MYOD1, MYOG, TCF12, TCF21, TCF3, TCF4</t>
  </si>
  <si>
    <t>V$RREB</t>
  </si>
  <si>
    <t>RREB1</t>
  </si>
  <si>
    <t>V$PAX5</t>
  </si>
  <si>
    <t>PAX2, PAX5</t>
  </si>
  <si>
    <t>V$RORA</t>
  </si>
  <si>
    <t>NR1D1, NR1D2, RORA, RORB, RORC</t>
  </si>
  <si>
    <t>V$IKRS</t>
  </si>
  <si>
    <t>IKZF1, IKZF2, IKZF3, IKZF4</t>
  </si>
  <si>
    <t>V$RBPF</t>
  </si>
  <si>
    <t>RBPJ, RBPJL</t>
  </si>
  <si>
    <t>V$AHRR</t>
  </si>
  <si>
    <t>AHR1A, ARNT, SIM1, SIM2</t>
  </si>
  <si>
    <t>V$GCMF</t>
  </si>
  <si>
    <t>GCM1, GCM2</t>
  </si>
  <si>
    <t>V$CIZF</t>
  </si>
  <si>
    <t xml:space="preserve">	ZNF384</t>
  </si>
  <si>
    <t>V$STEM</t>
  </si>
  <si>
    <t>Pou5f3, SOX2</t>
  </si>
  <si>
    <t>V$SNAI</t>
  </si>
  <si>
    <t>SCRT2, SNAI1, SNAI2</t>
  </si>
  <si>
    <t>V$SP1F</t>
  </si>
  <si>
    <t>CDCA7L, SP1, SP2, SP3, SP4, SP5, SP8</t>
  </si>
  <si>
    <t>V$TEAF</t>
  </si>
  <si>
    <t xml:space="preserve">	TEAD1, TEAD3, TEAD4</t>
  </si>
  <si>
    <t>V$CDXF</t>
  </si>
  <si>
    <t>CDX1, CDX2, CDX4</t>
  </si>
  <si>
    <t>V$BRAC</t>
  </si>
  <si>
    <t>EOMES, MGA, TBX1, TBX10, TBX15, TBX18, TBX19, TBX2, TBX20, TBX21, TBX22, TBX3, TBX4, TBX5, TBX6, TBXT</t>
  </si>
  <si>
    <t>V$HIFF</t>
  </si>
  <si>
    <t>ARNT, ARNT2, ARNTL, ARNTL2, CLOCK, EPAS1, HIF1A, HIF3A, NPAS2</t>
  </si>
  <si>
    <t>V$AP2F</t>
  </si>
  <si>
    <t>TFAP2A, TFAP2B, TFAP2C, TFAP2D, TFAP2E</t>
  </si>
  <si>
    <t>V$EBOX</t>
  </si>
  <si>
    <t>ATF6B, MAX, MGA, MLX, MLXIP, MLXIPL, MNT, MXD4, MXI1, MYC, MYCL, MYCN, TCF3, TCFL5, USF1, USF2</t>
  </si>
  <si>
    <t>V$FEZF</t>
  </si>
  <si>
    <t>FEZF1</t>
  </si>
  <si>
    <t>V$PDX1</t>
  </si>
  <si>
    <t>PDX1</t>
  </si>
  <si>
    <t>V$ZF02</t>
  </si>
  <si>
    <t>ZNF148, ZNF740</t>
  </si>
  <si>
    <t>V$NEUR</t>
  </si>
  <si>
    <t>ASCL1, ASCL2, ATOH1, ATOH7, ATOH8, FERD3L, NEUROD1, NEUROD2, NEUROD4, NEUROD6, NEUROG1, OLIG2, TCF12, TCF3, TCF4</t>
  </si>
  <si>
    <t>V$ZFHX</t>
  </si>
  <si>
    <t>ZEB1, ZEB2</t>
  </si>
  <si>
    <t>V$CTCF</t>
  </si>
  <si>
    <t xml:space="preserve">	CTCF</t>
  </si>
  <si>
    <t>V$EGRF</t>
  </si>
  <si>
    <t>EGR1, EGR4, WT1</t>
  </si>
  <si>
    <t>V$PBXC</t>
  </si>
  <si>
    <t>MEIS1, MEIS2, PBX1, PBX3, PBX4, PKNOX1, PKNOX2</t>
  </si>
  <si>
    <t>V$PAX3</t>
  </si>
  <si>
    <t>PAX3, PAX7</t>
  </si>
  <si>
    <t>V$NKX6</t>
  </si>
  <si>
    <t>NKX6-2, NKX6-3</t>
  </si>
  <si>
    <t>V$STAF</t>
  </si>
  <si>
    <t>IKZF1, RBPJ, ZNF76</t>
  </si>
  <si>
    <t>V$ZICF</t>
  </si>
  <si>
    <t>ZIC1, ZIC2, ZIC3, ZIC4, ZIC5</t>
  </si>
  <si>
    <t>V$HESF</t>
  </si>
  <si>
    <t>BHLHE40, BHLHE41, HELT, HES1, HES5 (ElDorado EntrezGene), HES6, HES7, HEY1, HEY2, HEYL, ITGB3BP</t>
  </si>
  <si>
    <t>V$HOXH</t>
  </si>
  <si>
    <t>HOXA10, HOXA11, HOXA13, HOXA9, HOXB13, HOXB9, HOXC11, HOXC12, HOXC13, HOXC9, HOXD10, HOXD11, HOXD12, HOXD13, MEIS1, MEIS2</t>
  </si>
  <si>
    <t>V$AP1F</t>
  </si>
  <si>
    <t>BATF, BATF3, FOS, FOSL2, JDP2, JUN, LOC107049603</t>
  </si>
  <si>
    <t>V$DLXF</t>
  </si>
  <si>
    <t xml:space="preserve">	DLX1, DLX2, DLX3, DLX4, DLX5, DLX6</t>
  </si>
  <si>
    <t>V$ESRR</t>
  </si>
  <si>
    <t>ESRRB, ESRRG</t>
  </si>
  <si>
    <t>V$NFKB</t>
  </si>
  <si>
    <t>HIVEP1, HIVEP2, HIVEP3, NFKB1, REL), RE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</cellXfs>
  <cellStyles count="1">
    <cellStyle name="Normal" xfId="0" builtinId="0"/>
  </cellStyles>
  <dxfs count="5"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88C53-E71F-488A-A4C5-D7023830F064}">
  <dimension ref="A1:F89"/>
  <sheetViews>
    <sheetView tabSelected="1" workbookViewId="0">
      <selection sqref="A1:XFD89"/>
    </sheetView>
  </sheetViews>
  <sheetFormatPr defaultRowHeight="15" x14ac:dyDescent="0.25"/>
  <cols>
    <col min="1" max="1" width="8.7109375" style="2" customWidth="1"/>
    <col min="2" max="2" width="7.7109375" style="2" customWidth="1"/>
    <col min="3" max="3" width="6.7109375" style="2" customWidth="1"/>
    <col min="4" max="5" width="8.7109375" style="2" customWidth="1"/>
    <col min="6" max="6" width="25.7109375" style="2" customWidth="1"/>
  </cols>
  <sheetData>
    <row r="1" spans="1:6" ht="15.75" thickBot="1" x14ac:dyDescent="0.3">
      <c r="A1" s="1" t="s">
        <v>0</v>
      </c>
    </row>
    <row r="2" spans="1:6" ht="26.25" thickBot="1" x14ac:dyDescent="0.3">
      <c r="A2" s="3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6" t="s">
        <v>6</v>
      </c>
    </row>
    <row r="3" spans="1:6" ht="89.25" x14ac:dyDescent="0.25">
      <c r="A3" s="7" t="s">
        <v>7</v>
      </c>
      <c r="B3" s="8">
        <v>9.8009900000000007E-3</v>
      </c>
      <c r="C3" s="9">
        <v>5</v>
      </c>
      <c r="D3" s="9">
        <v>1</v>
      </c>
      <c r="E3" s="9">
        <v>4</v>
      </c>
      <c r="F3" s="10" t="s">
        <v>8</v>
      </c>
    </row>
    <row r="4" spans="1:6" ht="89.25" x14ac:dyDescent="0.25">
      <c r="A4" s="11" t="s">
        <v>9</v>
      </c>
      <c r="B4" s="12">
        <v>1.36107E-2</v>
      </c>
      <c r="C4" s="13">
        <v>17</v>
      </c>
      <c r="D4" s="13">
        <v>10</v>
      </c>
      <c r="E4" s="13">
        <v>7</v>
      </c>
      <c r="F4" s="14" t="s">
        <v>10</v>
      </c>
    </row>
    <row r="5" spans="1:6" ht="51" x14ac:dyDescent="0.25">
      <c r="A5" s="11" t="s">
        <v>11</v>
      </c>
      <c r="B5" s="12">
        <v>1.73578E-2</v>
      </c>
      <c r="C5" s="13">
        <v>10</v>
      </c>
      <c r="D5" s="13">
        <v>6</v>
      </c>
      <c r="E5" s="13">
        <v>4</v>
      </c>
      <c r="F5" s="14" t="s">
        <v>12</v>
      </c>
    </row>
    <row r="6" spans="1:6" ht="51" x14ac:dyDescent="0.25">
      <c r="A6" s="11" t="s">
        <v>13</v>
      </c>
      <c r="B6" s="12">
        <v>2.1042700000000001E-2</v>
      </c>
      <c r="C6" s="13">
        <v>17</v>
      </c>
      <c r="D6" s="13">
        <v>11</v>
      </c>
      <c r="E6" s="13">
        <v>6</v>
      </c>
      <c r="F6" s="14" t="s">
        <v>14</v>
      </c>
    </row>
    <row r="7" spans="1:6" ht="51" x14ac:dyDescent="0.25">
      <c r="A7" s="11" t="s">
        <v>15</v>
      </c>
      <c r="B7" s="12">
        <v>2.19542E-2</v>
      </c>
      <c r="C7" s="13">
        <v>7</v>
      </c>
      <c r="D7" s="13">
        <v>5</v>
      </c>
      <c r="E7" s="13">
        <v>2</v>
      </c>
      <c r="F7" s="14" t="s">
        <v>16</v>
      </c>
    </row>
    <row r="8" spans="1:6" ht="51" x14ac:dyDescent="0.25">
      <c r="A8" s="11" t="s">
        <v>17</v>
      </c>
      <c r="B8" s="12">
        <v>3.2592900000000001E-2</v>
      </c>
      <c r="C8" s="13">
        <v>14</v>
      </c>
      <c r="D8" s="13">
        <v>4</v>
      </c>
      <c r="E8" s="13">
        <v>10</v>
      </c>
      <c r="F8" s="14" t="s">
        <v>18</v>
      </c>
    </row>
    <row r="9" spans="1:6" x14ac:dyDescent="0.25">
      <c r="A9" s="11" t="s">
        <v>19</v>
      </c>
      <c r="B9" s="12">
        <v>3.5995699999999999E-2</v>
      </c>
      <c r="C9" s="13">
        <v>4</v>
      </c>
      <c r="D9" s="13">
        <v>2</v>
      </c>
      <c r="E9" s="13">
        <v>2</v>
      </c>
      <c r="F9" s="14" t="s">
        <v>20</v>
      </c>
    </row>
    <row r="10" spans="1:6" x14ac:dyDescent="0.25">
      <c r="A10" s="11" t="s">
        <v>21</v>
      </c>
      <c r="B10" s="12">
        <v>4.1865300000000001E-2</v>
      </c>
      <c r="C10" s="13">
        <v>7</v>
      </c>
      <c r="D10" s="13">
        <v>5</v>
      </c>
      <c r="E10" s="13">
        <v>2</v>
      </c>
      <c r="F10" s="14" t="s">
        <v>22</v>
      </c>
    </row>
    <row r="11" spans="1:6" x14ac:dyDescent="0.25">
      <c r="A11" s="11" t="s">
        <v>23</v>
      </c>
      <c r="B11" s="12">
        <v>4.3776000000000002E-2</v>
      </c>
      <c r="C11" s="13">
        <v>8</v>
      </c>
      <c r="D11" s="13">
        <v>3</v>
      </c>
      <c r="E11" s="13">
        <v>5</v>
      </c>
      <c r="F11" s="14" t="s">
        <v>24</v>
      </c>
    </row>
    <row r="12" spans="1:6" ht="25.5" x14ac:dyDescent="0.25">
      <c r="A12" s="11" t="s">
        <v>25</v>
      </c>
      <c r="B12" s="12">
        <v>4.83255E-2</v>
      </c>
      <c r="C12" s="13">
        <v>5</v>
      </c>
      <c r="D12" s="13">
        <v>4</v>
      </c>
      <c r="E12" s="13">
        <v>1</v>
      </c>
      <c r="F12" s="14" t="s">
        <v>26</v>
      </c>
    </row>
    <row r="13" spans="1:6" ht="89.25" x14ac:dyDescent="0.25">
      <c r="A13" s="11" t="s">
        <v>27</v>
      </c>
      <c r="B13" s="12">
        <v>5.6070200000000001E-2</v>
      </c>
      <c r="C13" s="13">
        <v>12</v>
      </c>
      <c r="D13" s="13">
        <v>6</v>
      </c>
      <c r="E13" s="13">
        <v>6</v>
      </c>
      <c r="F13" s="14" t="s">
        <v>28</v>
      </c>
    </row>
    <row r="14" spans="1:6" x14ac:dyDescent="0.25">
      <c r="A14" s="11" t="s">
        <v>29</v>
      </c>
      <c r="B14" s="12">
        <v>6.0695199999999998E-2</v>
      </c>
      <c r="C14" s="13">
        <v>2</v>
      </c>
      <c r="D14" s="13">
        <v>1</v>
      </c>
      <c r="E14" s="13">
        <v>1</v>
      </c>
      <c r="F14" s="14" t="s">
        <v>30</v>
      </c>
    </row>
    <row r="15" spans="1:6" ht="38.25" x14ac:dyDescent="0.25">
      <c r="A15" s="11" t="s">
        <v>31</v>
      </c>
      <c r="B15" s="12">
        <v>6.2005299999999999E-2</v>
      </c>
      <c r="C15" s="13">
        <v>14</v>
      </c>
      <c r="D15" s="13">
        <v>5</v>
      </c>
      <c r="E15" s="13">
        <v>9</v>
      </c>
      <c r="F15" s="14" t="s">
        <v>32</v>
      </c>
    </row>
    <row r="16" spans="1:6" ht="25.5" x14ac:dyDescent="0.25">
      <c r="A16" s="11" t="s">
        <v>33</v>
      </c>
      <c r="B16" s="12">
        <v>6.3453200000000001E-2</v>
      </c>
      <c r="C16" s="13">
        <v>4</v>
      </c>
      <c r="D16" s="13">
        <v>1</v>
      </c>
      <c r="E16" s="13">
        <v>3</v>
      </c>
      <c r="F16" s="14" t="s">
        <v>34</v>
      </c>
    </row>
    <row r="17" spans="1:6" ht="38.25" x14ac:dyDescent="0.25">
      <c r="A17" s="11" t="s">
        <v>35</v>
      </c>
      <c r="B17" s="12">
        <v>6.3990900000000003E-2</v>
      </c>
      <c r="C17" s="13">
        <v>4</v>
      </c>
      <c r="D17" s="13">
        <v>3</v>
      </c>
      <c r="E17" s="13">
        <v>1</v>
      </c>
      <c r="F17" s="14" t="s">
        <v>36</v>
      </c>
    </row>
    <row r="18" spans="1:6" ht="25.5" x14ac:dyDescent="0.25">
      <c r="A18" s="11" t="s">
        <v>37</v>
      </c>
      <c r="B18" s="12">
        <v>6.7011000000000001E-2</v>
      </c>
      <c r="C18" s="13">
        <v>9</v>
      </c>
      <c r="D18" s="13">
        <v>7</v>
      </c>
      <c r="E18" s="13">
        <v>2</v>
      </c>
      <c r="F18" s="14" t="s">
        <v>38</v>
      </c>
    </row>
    <row r="19" spans="1:6" x14ac:dyDescent="0.25">
      <c r="A19" s="11" t="s">
        <v>39</v>
      </c>
      <c r="B19" s="12">
        <v>6.7011000000000001E-2</v>
      </c>
      <c r="C19" s="13">
        <v>13</v>
      </c>
      <c r="D19" s="13">
        <v>8</v>
      </c>
      <c r="E19" s="13">
        <v>5</v>
      </c>
      <c r="F19" s="14" t="s">
        <v>40</v>
      </c>
    </row>
    <row r="20" spans="1:6" x14ac:dyDescent="0.25">
      <c r="A20" s="11" t="s">
        <v>41</v>
      </c>
      <c r="B20" s="12">
        <v>6.7711999999999994E-2</v>
      </c>
      <c r="C20" s="13">
        <v>12</v>
      </c>
      <c r="D20" s="13">
        <v>7</v>
      </c>
      <c r="E20" s="13">
        <v>5</v>
      </c>
      <c r="F20" s="14" t="s">
        <v>42</v>
      </c>
    </row>
    <row r="21" spans="1:6" x14ac:dyDescent="0.25">
      <c r="A21" s="11" t="s">
        <v>43</v>
      </c>
      <c r="B21" s="12">
        <v>6.8301500000000001E-2</v>
      </c>
      <c r="C21" s="13">
        <v>8</v>
      </c>
      <c r="D21" s="13">
        <v>7</v>
      </c>
      <c r="E21" s="13">
        <v>1</v>
      </c>
      <c r="F21" s="14" t="s">
        <v>44</v>
      </c>
    </row>
    <row r="22" spans="1:6" ht="51" x14ac:dyDescent="0.25">
      <c r="A22" s="11" t="s">
        <v>45</v>
      </c>
      <c r="B22" s="12">
        <v>6.9793800000000003E-2</v>
      </c>
      <c r="C22" s="13">
        <v>9</v>
      </c>
      <c r="D22" s="13">
        <v>4</v>
      </c>
      <c r="E22" s="13">
        <v>5</v>
      </c>
      <c r="F22" s="14" t="s">
        <v>46</v>
      </c>
    </row>
    <row r="23" spans="1:6" x14ac:dyDescent="0.25">
      <c r="A23" s="11" t="s">
        <v>47</v>
      </c>
      <c r="B23" s="12">
        <v>6.9964799999999994E-2</v>
      </c>
      <c r="C23" s="13">
        <v>2</v>
      </c>
      <c r="D23" s="13">
        <v>1</v>
      </c>
      <c r="E23" s="13">
        <v>1</v>
      </c>
      <c r="F23" s="14" t="s">
        <v>48</v>
      </c>
    </row>
    <row r="24" spans="1:6" ht="38.25" x14ac:dyDescent="0.25">
      <c r="A24" s="11" t="s">
        <v>49</v>
      </c>
      <c r="B24" s="12">
        <v>7.1164099999999994E-2</v>
      </c>
      <c r="C24" s="13">
        <v>19</v>
      </c>
      <c r="D24" s="13">
        <v>10</v>
      </c>
      <c r="E24" s="13">
        <v>9</v>
      </c>
      <c r="F24" s="14" t="s">
        <v>50</v>
      </c>
    </row>
    <row r="25" spans="1:6" x14ac:dyDescent="0.25">
      <c r="A25" s="11" t="s">
        <v>51</v>
      </c>
      <c r="B25" s="12">
        <v>7.1844099999999994E-2</v>
      </c>
      <c r="C25" s="13">
        <v>5</v>
      </c>
      <c r="D25" s="13">
        <v>4</v>
      </c>
      <c r="E25" s="13">
        <v>1</v>
      </c>
      <c r="F25" s="14" t="s">
        <v>52</v>
      </c>
    </row>
    <row r="26" spans="1:6" ht="63.75" x14ac:dyDescent="0.25">
      <c r="A26" s="11" t="s">
        <v>53</v>
      </c>
      <c r="B26" s="12">
        <v>7.1844099999999994E-2</v>
      </c>
      <c r="C26" s="13">
        <v>14</v>
      </c>
      <c r="D26" s="13">
        <v>10</v>
      </c>
      <c r="E26" s="13">
        <v>4</v>
      </c>
      <c r="F26" s="14" t="s">
        <v>54</v>
      </c>
    </row>
    <row r="27" spans="1:6" x14ac:dyDescent="0.25">
      <c r="A27" s="11" t="s">
        <v>55</v>
      </c>
      <c r="B27" s="12">
        <v>7.2963E-2</v>
      </c>
      <c r="C27" s="13">
        <v>4</v>
      </c>
      <c r="D27" s="13">
        <v>3</v>
      </c>
      <c r="E27" s="13">
        <v>1</v>
      </c>
      <c r="F27" s="14" t="s">
        <v>56</v>
      </c>
    </row>
    <row r="28" spans="1:6" x14ac:dyDescent="0.25">
      <c r="A28" s="11" t="s">
        <v>57</v>
      </c>
      <c r="B28" s="12">
        <v>7.3629600000000003E-2</v>
      </c>
      <c r="C28" s="13">
        <v>4</v>
      </c>
      <c r="D28" s="13">
        <v>2</v>
      </c>
      <c r="E28" s="13">
        <v>2</v>
      </c>
      <c r="F28" s="14" t="s">
        <v>58</v>
      </c>
    </row>
    <row r="29" spans="1:6" ht="38.25" x14ac:dyDescent="0.25">
      <c r="A29" s="11" t="s">
        <v>59</v>
      </c>
      <c r="B29" s="12">
        <v>7.4528999999999998E-2</v>
      </c>
      <c r="C29" s="13">
        <v>5</v>
      </c>
      <c r="D29" s="13">
        <v>3</v>
      </c>
      <c r="E29" s="13">
        <v>2</v>
      </c>
      <c r="F29" s="14" t="s">
        <v>60</v>
      </c>
    </row>
    <row r="30" spans="1:6" x14ac:dyDescent="0.25">
      <c r="A30" s="11" t="s">
        <v>61</v>
      </c>
      <c r="B30" s="12">
        <v>7.6296000000000003E-2</v>
      </c>
      <c r="C30" s="13">
        <v>2</v>
      </c>
      <c r="D30" s="13">
        <v>1</v>
      </c>
      <c r="E30" s="13">
        <v>1</v>
      </c>
      <c r="F30" s="14" t="s">
        <v>62</v>
      </c>
    </row>
    <row r="31" spans="1:6" x14ac:dyDescent="0.25">
      <c r="A31" s="11" t="s">
        <v>63</v>
      </c>
      <c r="B31" s="12">
        <v>7.9094700000000004E-2</v>
      </c>
      <c r="C31" s="13">
        <v>10</v>
      </c>
      <c r="D31" s="13">
        <v>4</v>
      </c>
      <c r="E31" s="13">
        <v>6</v>
      </c>
      <c r="F31" s="14" t="s">
        <v>64</v>
      </c>
    </row>
    <row r="32" spans="1:6" x14ac:dyDescent="0.25">
      <c r="A32" s="11" t="s">
        <v>65</v>
      </c>
      <c r="B32" s="12">
        <v>8.0621999999999999E-2</v>
      </c>
      <c r="C32" s="13">
        <v>8</v>
      </c>
      <c r="D32" s="13">
        <v>4</v>
      </c>
      <c r="E32" s="13">
        <v>4</v>
      </c>
      <c r="F32" s="14" t="s">
        <v>66</v>
      </c>
    </row>
    <row r="33" spans="1:6" ht="63.75" x14ac:dyDescent="0.25">
      <c r="A33" s="11" t="s">
        <v>67</v>
      </c>
      <c r="B33" s="12">
        <v>8.1000000000000003E-2</v>
      </c>
      <c r="C33" s="13">
        <v>4</v>
      </c>
      <c r="D33" s="13">
        <v>3</v>
      </c>
      <c r="E33" s="13">
        <v>1</v>
      </c>
      <c r="F33" s="14" t="s">
        <v>68</v>
      </c>
    </row>
    <row r="34" spans="1:6" x14ac:dyDescent="0.25">
      <c r="A34" s="11" t="s">
        <v>69</v>
      </c>
      <c r="B34" s="12">
        <v>9.1795000000000002E-2</v>
      </c>
      <c r="C34" s="13">
        <v>6</v>
      </c>
      <c r="D34" s="13">
        <v>4</v>
      </c>
      <c r="E34" s="13">
        <v>2</v>
      </c>
      <c r="F34" s="14" t="s">
        <v>70</v>
      </c>
    </row>
    <row r="35" spans="1:6" x14ac:dyDescent="0.25">
      <c r="A35" s="11" t="s">
        <v>71</v>
      </c>
      <c r="B35" s="12">
        <v>9.2781000000000002E-2</v>
      </c>
      <c r="C35" s="13">
        <v>3</v>
      </c>
      <c r="D35" s="13">
        <v>1</v>
      </c>
      <c r="E35" s="13">
        <v>2</v>
      </c>
      <c r="F35" s="14" t="s">
        <v>72</v>
      </c>
    </row>
    <row r="36" spans="1:6" ht="25.5" x14ac:dyDescent="0.25">
      <c r="A36" s="11" t="s">
        <v>73</v>
      </c>
      <c r="B36" s="12">
        <v>9.3489600000000006E-2</v>
      </c>
      <c r="C36" s="13">
        <v>5</v>
      </c>
      <c r="D36" s="13">
        <v>3</v>
      </c>
      <c r="E36" s="13">
        <v>2</v>
      </c>
      <c r="F36" s="14" t="s">
        <v>74</v>
      </c>
    </row>
    <row r="37" spans="1:6" x14ac:dyDescent="0.25">
      <c r="A37" s="11" t="s">
        <v>75</v>
      </c>
      <c r="B37" s="12">
        <v>9.4602900000000004E-2</v>
      </c>
      <c r="C37" s="13">
        <v>3</v>
      </c>
      <c r="D37" s="13">
        <v>2</v>
      </c>
      <c r="E37" s="13">
        <v>1</v>
      </c>
      <c r="F37" s="14" t="s">
        <v>76</v>
      </c>
    </row>
    <row r="38" spans="1:6" ht="51" x14ac:dyDescent="0.25">
      <c r="A38" s="11" t="s">
        <v>77</v>
      </c>
      <c r="B38" s="12">
        <v>9.4602900000000004E-2</v>
      </c>
      <c r="C38" s="13">
        <v>17</v>
      </c>
      <c r="D38" s="13">
        <v>12</v>
      </c>
      <c r="E38" s="13">
        <v>5</v>
      </c>
      <c r="F38" s="14" t="s">
        <v>78</v>
      </c>
    </row>
    <row r="39" spans="1:6" ht="38.25" x14ac:dyDescent="0.25">
      <c r="A39" s="11" t="s">
        <v>79</v>
      </c>
      <c r="B39" s="12">
        <v>9.5154600000000006E-2</v>
      </c>
      <c r="C39" s="13">
        <v>18</v>
      </c>
      <c r="D39" s="13">
        <v>15</v>
      </c>
      <c r="E39" s="13">
        <v>3</v>
      </c>
      <c r="F39" s="14" t="s">
        <v>80</v>
      </c>
    </row>
    <row r="40" spans="1:6" x14ac:dyDescent="0.25">
      <c r="A40" s="11" t="s">
        <v>81</v>
      </c>
      <c r="B40" s="12">
        <v>9.5703099999999999E-2</v>
      </c>
      <c r="C40" s="13">
        <v>3</v>
      </c>
      <c r="D40" s="13">
        <v>1</v>
      </c>
      <c r="E40" s="13">
        <v>2</v>
      </c>
      <c r="F40" s="14" t="s">
        <v>82</v>
      </c>
    </row>
    <row r="41" spans="1:6" x14ac:dyDescent="0.25">
      <c r="A41" s="11" t="s">
        <v>83</v>
      </c>
      <c r="B41" s="12">
        <v>9.6958199999999994E-2</v>
      </c>
      <c r="C41" s="13">
        <v>7</v>
      </c>
      <c r="D41" s="13">
        <v>5</v>
      </c>
      <c r="E41" s="13">
        <v>2</v>
      </c>
      <c r="F41" s="14" t="s">
        <v>84</v>
      </c>
    </row>
    <row r="42" spans="1:6" x14ac:dyDescent="0.25">
      <c r="A42" s="11" t="s">
        <v>85</v>
      </c>
      <c r="B42" s="12">
        <v>0.101689</v>
      </c>
      <c r="C42" s="13">
        <v>2</v>
      </c>
      <c r="D42" s="13">
        <v>1</v>
      </c>
      <c r="E42" s="13">
        <v>1</v>
      </c>
      <c r="F42" s="14" t="s">
        <v>86</v>
      </c>
    </row>
    <row r="43" spans="1:6" x14ac:dyDescent="0.25">
      <c r="A43" s="11" t="s">
        <v>87</v>
      </c>
      <c r="B43" s="12">
        <v>0.10200099999999999</v>
      </c>
      <c r="C43" s="13">
        <v>3</v>
      </c>
      <c r="D43" s="13">
        <v>2</v>
      </c>
      <c r="E43" s="13">
        <v>1</v>
      </c>
      <c r="F43" s="14" t="s">
        <v>88</v>
      </c>
    </row>
    <row r="44" spans="1:6" x14ac:dyDescent="0.25">
      <c r="A44" s="11" t="s">
        <v>89</v>
      </c>
      <c r="B44" s="12">
        <v>0.104475</v>
      </c>
      <c r="C44" s="13">
        <v>8</v>
      </c>
      <c r="D44" s="13">
        <v>6</v>
      </c>
      <c r="E44" s="13">
        <v>2</v>
      </c>
      <c r="F44" s="14" t="s">
        <v>64</v>
      </c>
    </row>
    <row r="45" spans="1:6" ht="25.5" x14ac:dyDescent="0.25">
      <c r="A45" s="11" t="s">
        <v>90</v>
      </c>
      <c r="B45" s="12">
        <v>0.10502599999999999</v>
      </c>
      <c r="C45" s="13">
        <v>11</v>
      </c>
      <c r="D45" s="13">
        <v>1</v>
      </c>
      <c r="E45" s="13">
        <v>10</v>
      </c>
      <c r="F45" s="14" t="s">
        <v>91</v>
      </c>
    </row>
    <row r="46" spans="1:6" ht="38.25" x14ac:dyDescent="0.25">
      <c r="A46" s="11" t="s">
        <v>92</v>
      </c>
      <c r="B46" s="12">
        <v>0.105514</v>
      </c>
      <c r="C46" s="13">
        <v>10</v>
      </c>
      <c r="D46" s="13">
        <v>7</v>
      </c>
      <c r="E46" s="13">
        <v>3</v>
      </c>
      <c r="F46" s="14" t="s">
        <v>93</v>
      </c>
    </row>
    <row r="47" spans="1:6" ht="38.25" x14ac:dyDescent="0.25">
      <c r="A47" s="11" t="s">
        <v>94</v>
      </c>
      <c r="B47" s="12">
        <v>0.107906</v>
      </c>
      <c r="C47" s="13">
        <v>2</v>
      </c>
      <c r="D47" s="13">
        <v>1</v>
      </c>
      <c r="E47" s="13">
        <v>1</v>
      </c>
      <c r="F47" s="14" t="s">
        <v>95</v>
      </c>
    </row>
    <row r="48" spans="1:6" x14ac:dyDescent="0.25">
      <c r="A48" s="11" t="s">
        <v>96</v>
      </c>
      <c r="B48" s="12">
        <v>0.11067399999999999</v>
      </c>
      <c r="C48" s="13">
        <v>4</v>
      </c>
      <c r="D48" s="13">
        <v>1</v>
      </c>
      <c r="E48" s="13">
        <v>3</v>
      </c>
      <c r="F48" s="14" t="s">
        <v>97</v>
      </c>
    </row>
    <row r="49" spans="1:6" x14ac:dyDescent="0.25">
      <c r="A49" s="11" t="s">
        <v>98</v>
      </c>
      <c r="B49" s="12">
        <v>0.111124</v>
      </c>
      <c r="C49" s="13">
        <v>8</v>
      </c>
      <c r="D49" s="13">
        <v>5</v>
      </c>
      <c r="E49" s="13">
        <v>3</v>
      </c>
      <c r="F49" s="14" t="s">
        <v>99</v>
      </c>
    </row>
    <row r="50" spans="1:6" ht="76.5" x14ac:dyDescent="0.25">
      <c r="A50" s="11" t="s">
        <v>100</v>
      </c>
      <c r="B50" s="12">
        <v>0.113331</v>
      </c>
      <c r="C50" s="13">
        <v>12</v>
      </c>
      <c r="D50" s="13">
        <v>9</v>
      </c>
      <c r="E50" s="13">
        <v>3</v>
      </c>
      <c r="F50" s="14" t="s">
        <v>101</v>
      </c>
    </row>
    <row r="51" spans="1:6" x14ac:dyDescent="0.25">
      <c r="A51" s="11" t="s">
        <v>102</v>
      </c>
      <c r="B51" s="12">
        <v>0.114619</v>
      </c>
      <c r="C51" s="13">
        <v>4</v>
      </c>
      <c r="D51" s="13">
        <v>1</v>
      </c>
      <c r="E51" s="13">
        <v>3</v>
      </c>
      <c r="F51" s="14" t="s">
        <v>103</v>
      </c>
    </row>
    <row r="52" spans="1:6" ht="38.25" x14ac:dyDescent="0.25">
      <c r="A52" s="11" t="s">
        <v>104</v>
      </c>
      <c r="B52" s="12">
        <v>0.11504200000000001</v>
      </c>
      <c r="C52" s="13">
        <v>19</v>
      </c>
      <c r="D52" s="13">
        <v>8</v>
      </c>
      <c r="E52" s="13">
        <v>11</v>
      </c>
      <c r="F52" s="14" t="s">
        <v>105</v>
      </c>
    </row>
    <row r="53" spans="1:6" ht="38.25" x14ac:dyDescent="0.25">
      <c r="A53" s="11" t="s">
        <v>106</v>
      </c>
      <c r="B53" s="12">
        <v>0.118716</v>
      </c>
      <c r="C53" s="13">
        <v>8</v>
      </c>
      <c r="D53" s="13">
        <v>2</v>
      </c>
      <c r="E53" s="13">
        <v>6</v>
      </c>
      <c r="F53" s="14" t="s">
        <v>107</v>
      </c>
    </row>
    <row r="54" spans="1:6" ht="38.25" x14ac:dyDescent="0.25">
      <c r="A54" s="11" t="s">
        <v>108</v>
      </c>
      <c r="B54" s="12">
        <v>0.11910900000000001</v>
      </c>
      <c r="C54" s="13">
        <v>9</v>
      </c>
      <c r="D54" s="13">
        <v>4</v>
      </c>
      <c r="E54" s="13">
        <v>5</v>
      </c>
      <c r="F54" s="14" t="s">
        <v>109</v>
      </c>
    </row>
    <row r="55" spans="1:6" x14ac:dyDescent="0.25">
      <c r="A55" s="11" t="s">
        <v>110</v>
      </c>
      <c r="B55" s="12">
        <v>0.12296899999999999</v>
      </c>
      <c r="C55" s="13">
        <v>5</v>
      </c>
      <c r="D55" s="13">
        <v>2</v>
      </c>
      <c r="E55" s="13">
        <v>3</v>
      </c>
      <c r="F55" s="14" t="s">
        <v>111</v>
      </c>
    </row>
    <row r="56" spans="1:6" x14ac:dyDescent="0.25">
      <c r="A56" s="11" t="s">
        <v>112</v>
      </c>
      <c r="B56" s="12">
        <v>0.12324300000000001</v>
      </c>
      <c r="C56" s="13">
        <v>9</v>
      </c>
      <c r="D56" s="13">
        <v>2</v>
      </c>
      <c r="E56" s="13">
        <v>7</v>
      </c>
      <c r="F56" s="14" t="s">
        <v>113</v>
      </c>
    </row>
    <row r="57" spans="1:6" ht="25.5" x14ac:dyDescent="0.25">
      <c r="A57" s="11" t="s">
        <v>114</v>
      </c>
      <c r="B57" s="12">
        <v>0.125691</v>
      </c>
      <c r="C57" s="13">
        <v>4</v>
      </c>
      <c r="D57" s="13">
        <v>2</v>
      </c>
      <c r="E57" s="13">
        <v>2</v>
      </c>
      <c r="F57" s="14" t="s">
        <v>115</v>
      </c>
    </row>
    <row r="58" spans="1:6" x14ac:dyDescent="0.25">
      <c r="A58" s="11" t="s">
        <v>116</v>
      </c>
      <c r="B58" s="12">
        <v>0.12669800000000001</v>
      </c>
      <c r="C58" s="13">
        <v>7</v>
      </c>
      <c r="D58" s="13">
        <v>5</v>
      </c>
      <c r="E58" s="13">
        <v>2</v>
      </c>
      <c r="F58" s="14" t="s">
        <v>117</v>
      </c>
    </row>
    <row r="59" spans="1:6" x14ac:dyDescent="0.25">
      <c r="A59" s="11" t="s">
        <v>118</v>
      </c>
      <c r="B59" s="12">
        <v>0.12744900000000001</v>
      </c>
      <c r="C59" s="13">
        <v>3</v>
      </c>
      <c r="D59" s="13">
        <v>2</v>
      </c>
      <c r="E59" s="13">
        <v>1</v>
      </c>
      <c r="F59" s="14" t="s">
        <v>119</v>
      </c>
    </row>
    <row r="60" spans="1:6" x14ac:dyDescent="0.25">
      <c r="A60" s="11" t="s">
        <v>120</v>
      </c>
      <c r="B60" s="12">
        <v>0.128163</v>
      </c>
      <c r="C60" s="13">
        <v>4</v>
      </c>
      <c r="D60" s="13">
        <v>1</v>
      </c>
      <c r="E60" s="13">
        <v>3</v>
      </c>
      <c r="F60" s="14" t="s">
        <v>121</v>
      </c>
    </row>
    <row r="61" spans="1:6" x14ac:dyDescent="0.25">
      <c r="A61" s="11" t="s">
        <v>122</v>
      </c>
      <c r="B61" s="12">
        <v>0.12894700000000001</v>
      </c>
      <c r="C61" s="13">
        <v>6</v>
      </c>
      <c r="D61" s="13">
        <v>2</v>
      </c>
      <c r="E61" s="13">
        <v>4</v>
      </c>
      <c r="F61" s="14" t="s">
        <v>123</v>
      </c>
    </row>
    <row r="62" spans="1:6" x14ac:dyDescent="0.25">
      <c r="A62" s="11" t="s">
        <v>124</v>
      </c>
      <c r="B62" s="12">
        <v>0.13047300000000001</v>
      </c>
      <c r="C62" s="13">
        <v>4</v>
      </c>
      <c r="D62" s="13">
        <v>1</v>
      </c>
      <c r="E62" s="13">
        <v>3</v>
      </c>
      <c r="F62" s="14" t="s">
        <v>125</v>
      </c>
    </row>
    <row r="63" spans="1:6" x14ac:dyDescent="0.25">
      <c r="A63" s="11" t="s">
        <v>126</v>
      </c>
      <c r="B63" s="12">
        <v>0.132766</v>
      </c>
      <c r="C63" s="13">
        <v>4</v>
      </c>
      <c r="D63" s="13">
        <v>2</v>
      </c>
      <c r="E63" s="13">
        <v>2</v>
      </c>
      <c r="F63" s="14" t="s">
        <v>127</v>
      </c>
    </row>
    <row r="64" spans="1:6" x14ac:dyDescent="0.25">
      <c r="A64" s="11" t="s">
        <v>128</v>
      </c>
      <c r="B64" s="12">
        <v>0.13372300000000001</v>
      </c>
      <c r="C64" s="13">
        <v>3</v>
      </c>
      <c r="D64" s="13">
        <v>1</v>
      </c>
      <c r="E64" s="13">
        <v>2</v>
      </c>
      <c r="F64" s="14" t="s">
        <v>129</v>
      </c>
    </row>
    <row r="65" spans="1:6" ht="25.5" x14ac:dyDescent="0.25">
      <c r="A65" s="11" t="s">
        <v>130</v>
      </c>
      <c r="B65" s="12">
        <v>0.13437299999999999</v>
      </c>
      <c r="C65" s="13">
        <v>15</v>
      </c>
      <c r="D65" s="13">
        <v>7</v>
      </c>
      <c r="E65" s="13">
        <v>8</v>
      </c>
      <c r="F65" s="14" t="s">
        <v>131</v>
      </c>
    </row>
    <row r="66" spans="1:6" x14ac:dyDescent="0.25">
      <c r="A66" s="11" t="s">
        <v>132</v>
      </c>
      <c r="B66" s="12">
        <v>0.134544</v>
      </c>
      <c r="C66" s="13">
        <v>3</v>
      </c>
      <c r="D66" s="13">
        <v>2</v>
      </c>
      <c r="E66" s="13">
        <v>1</v>
      </c>
      <c r="F66" s="14" t="s">
        <v>133</v>
      </c>
    </row>
    <row r="67" spans="1:6" x14ac:dyDescent="0.25">
      <c r="A67" s="11" t="s">
        <v>134</v>
      </c>
      <c r="B67" s="12">
        <v>0.134632</v>
      </c>
      <c r="C67" s="13">
        <v>4</v>
      </c>
      <c r="D67" s="13">
        <v>3</v>
      </c>
      <c r="E67" s="13">
        <v>1</v>
      </c>
      <c r="F67" s="14" t="s">
        <v>135</v>
      </c>
    </row>
    <row r="68" spans="1:6" ht="63.75" x14ac:dyDescent="0.25">
      <c r="A68" s="11" t="s">
        <v>136</v>
      </c>
      <c r="B68" s="12">
        <v>0.13841000000000001</v>
      </c>
      <c r="C68" s="13">
        <v>5</v>
      </c>
      <c r="D68" s="13">
        <v>2</v>
      </c>
      <c r="E68" s="13">
        <v>3</v>
      </c>
      <c r="F68" s="14" t="s">
        <v>137</v>
      </c>
    </row>
    <row r="69" spans="1:6" ht="38.25" x14ac:dyDescent="0.25">
      <c r="A69" s="11" t="s">
        <v>138</v>
      </c>
      <c r="B69" s="12">
        <v>0.139455</v>
      </c>
      <c r="C69" s="13">
        <v>15</v>
      </c>
      <c r="D69" s="13">
        <v>14</v>
      </c>
      <c r="E69" s="13">
        <v>1</v>
      </c>
      <c r="F69" s="14" t="s">
        <v>139</v>
      </c>
    </row>
    <row r="70" spans="1:6" ht="25.5" x14ac:dyDescent="0.25">
      <c r="A70" s="11" t="s">
        <v>140</v>
      </c>
      <c r="B70" s="12">
        <v>0.14067299999999999</v>
      </c>
      <c r="C70" s="13">
        <v>11</v>
      </c>
      <c r="D70" s="13">
        <v>2</v>
      </c>
      <c r="E70" s="13">
        <v>9</v>
      </c>
      <c r="F70" s="14" t="s">
        <v>141</v>
      </c>
    </row>
    <row r="71" spans="1:6" ht="63.75" x14ac:dyDescent="0.25">
      <c r="A71" s="11" t="s">
        <v>142</v>
      </c>
      <c r="B71" s="12">
        <v>0.14081099999999999</v>
      </c>
      <c r="C71" s="13">
        <v>18</v>
      </c>
      <c r="D71" s="13">
        <v>9</v>
      </c>
      <c r="E71" s="13">
        <v>9</v>
      </c>
      <c r="F71" s="14" t="s">
        <v>143</v>
      </c>
    </row>
    <row r="72" spans="1:6" x14ac:dyDescent="0.25">
      <c r="A72" s="11" t="s">
        <v>144</v>
      </c>
      <c r="B72" s="12">
        <v>0.141734</v>
      </c>
      <c r="C72" s="13">
        <v>3</v>
      </c>
      <c r="D72" s="13">
        <v>1</v>
      </c>
      <c r="E72" s="13">
        <v>2</v>
      </c>
      <c r="F72" s="14" t="s">
        <v>145</v>
      </c>
    </row>
    <row r="73" spans="1:6" x14ac:dyDescent="0.25">
      <c r="A73" s="11" t="s">
        <v>146</v>
      </c>
      <c r="B73" s="12">
        <v>0.14216599999999999</v>
      </c>
      <c r="C73" s="13">
        <v>9</v>
      </c>
      <c r="D73" s="13">
        <v>6</v>
      </c>
      <c r="E73" s="13">
        <v>3</v>
      </c>
      <c r="F73" s="14" t="s">
        <v>147</v>
      </c>
    </row>
    <row r="74" spans="1:6" x14ac:dyDescent="0.25">
      <c r="A74" s="11" t="s">
        <v>148</v>
      </c>
      <c r="B74" s="12">
        <v>0.142376</v>
      </c>
      <c r="C74" s="13">
        <v>4</v>
      </c>
      <c r="D74" s="13">
        <v>1</v>
      </c>
      <c r="E74" s="13">
        <v>3</v>
      </c>
      <c r="F74" s="14" t="s">
        <v>149</v>
      </c>
    </row>
    <row r="75" spans="1:6" ht="76.5" x14ac:dyDescent="0.25">
      <c r="A75" s="11" t="s">
        <v>150</v>
      </c>
      <c r="B75" s="12">
        <v>0.143008</v>
      </c>
      <c r="C75" s="13">
        <v>3</v>
      </c>
      <c r="D75" s="13">
        <v>1</v>
      </c>
      <c r="E75" s="13">
        <v>2</v>
      </c>
      <c r="F75" s="14" t="s">
        <v>151</v>
      </c>
    </row>
    <row r="76" spans="1:6" x14ac:dyDescent="0.25">
      <c r="A76" s="11" t="s">
        <v>152</v>
      </c>
      <c r="B76" s="12">
        <v>0.14316000000000001</v>
      </c>
      <c r="C76" s="13">
        <v>2</v>
      </c>
      <c r="D76" s="13">
        <v>1</v>
      </c>
      <c r="E76" s="13">
        <v>1</v>
      </c>
      <c r="F76" s="14" t="s">
        <v>153</v>
      </c>
    </row>
    <row r="77" spans="1:6" x14ac:dyDescent="0.25">
      <c r="A77" s="11" t="s">
        <v>154</v>
      </c>
      <c r="B77" s="12">
        <v>0.14446700000000001</v>
      </c>
      <c r="C77" s="13">
        <v>5</v>
      </c>
      <c r="D77" s="13">
        <v>2</v>
      </c>
      <c r="E77" s="13">
        <v>3</v>
      </c>
      <c r="F77" s="14" t="s">
        <v>155</v>
      </c>
    </row>
    <row r="78" spans="1:6" x14ac:dyDescent="0.25">
      <c r="A78" s="11" t="s">
        <v>156</v>
      </c>
      <c r="B78" s="12">
        <v>0.145036</v>
      </c>
      <c r="C78" s="13">
        <v>5</v>
      </c>
      <c r="D78" s="13">
        <v>1</v>
      </c>
      <c r="E78" s="13">
        <v>4</v>
      </c>
      <c r="F78" s="14" t="s">
        <v>157</v>
      </c>
    </row>
    <row r="79" spans="1:6" ht="38.25" x14ac:dyDescent="0.25">
      <c r="A79" s="11" t="s">
        <v>158</v>
      </c>
      <c r="B79" s="12">
        <v>0.145036</v>
      </c>
      <c r="C79" s="13">
        <v>2</v>
      </c>
      <c r="D79" s="13">
        <v>1</v>
      </c>
      <c r="E79" s="13">
        <v>1</v>
      </c>
      <c r="F79" s="14" t="s">
        <v>159</v>
      </c>
    </row>
    <row r="80" spans="1:6" x14ac:dyDescent="0.25">
      <c r="A80" s="11" t="s">
        <v>160</v>
      </c>
      <c r="B80" s="12">
        <v>0.14522199999999999</v>
      </c>
      <c r="C80" s="13">
        <v>2</v>
      </c>
      <c r="D80" s="13">
        <v>1</v>
      </c>
      <c r="E80" s="13">
        <v>1</v>
      </c>
      <c r="F80" s="14" t="s">
        <v>161</v>
      </c>
    </row>
    <row r="81" spans="1:6" x14ac:dyDescent="0.25">
      <c r="A81" s="11" t="s">
        <v>162</v>
      </c>
      <c r="B81" s="12">
        <v>0.145594</v>
      </c>
      <c r="C81" s="13">
        <v>5</v>
      </c>
      <c r="D81" s="13">
        <v>4</v>
      </c>
      <c r="E81" s="13">
        <v>1</v>
      </c>
      <c r="F81" s="14" t="s">
        <v>163</v>
      </c>
    </row>
    <row r="82" spans="1:6" x14ac:dyDescent="0.25">
      <c r="A82" s="11" t="s">
        <v>164</v>
      </c>
      <c r="B82" s="12">
        <v>0.14685300000000001</v>
      </c>
      <c r="C82" s="13">
        <v>9</v>
      </c>
      <c r="D82" s="13">
        <v>1</v>
      </c>
      <c r="E82" s="13">
        <v>8</v>
      </c>
      <c r="F82" s="14" t="s">
        <v>165</v>
      </c>
    </row>
    <row r="83" spans="1:6" x14ac:dyDescent="0.25">
      <c r="A83" s="11" t="s">
        <v>166</v>
      </c>
      <c r="B83" s="12">
        <v>0.146921</v>
      </c>
      <c r="C83" s="13">
        <v>7</v>
      </c>
      <c r="D83" s="13">
        <v>4</v>
      </c>
      <c r="E83" s="13">
        <v>3</v>
      </c>
      <c r="F83" s="14" t="s">
        <v>167</v>
      </c>
    </row>
    <row r="84" spans="1:6" ht="63.75" x14ac:dyDescent="0.25">
      <c r="A84" s="11" t="s">
        <v>168</v>
      </c>
      <c r="B84" s="12">
        <v>0.147646</v>
      </c>
      <c r="C84" s="13">
        <v>9</v>
      </c>
      <c r="D84" s="13">
        <v>6</v>
      </c>
      <c r="E84" s="13">
        <v>3</v>
      </c>
      <c r="F84" s="14" t="s">
        <v>169</v>
      </c>
    </row>
    <row r="85" spans="1:6" ht="76.5" x14ac:dyDescent="0.25">
      <c r="A85" s="11" t="s">
        <v>170</v>
      </c>
      <c r="B85" s="12">
        <v>0.14768899999999999</v>
      </c>
      <c r="C85" s="13">
        <v>2</v>
      </c>
      <c r="D85" s="13">
        <v>1</v>
      </c>
      <c r="E85" s="13">
        <v>1</v>
      </c>
      <c r="F85" s="14" t="s">
        <v>171</v>
      </c>
    </row>
    <row r="86" spans="1:6" ht="38.25" x14ac:dyDescent="0.25">
      <c r="A86" s="11" t="s">
        <v>172</v>
      </c>
      <c r="B86" s="12">
        <v>0.147726</v>
      </c>
      <c r="C86" s="13">
        <v>3</v>
      </c>
      <c r="D86" s="13">
        <v>1</v>
      </c>
      <c r="E86" s="13">
        <v>2</v>
      </c>
      <c r="F86" s="14" t="s">
        <v>173</v>
      </c>
    </row>
    <row r="87" spans="1:6" ht="25.5" x14ac:dyDescent="0.25">
      <c r="A87" s="11" t="s">
        <v>174</v>
      </c>
      <c r="B87" s="12">
        <v>0.14787700000000001</v>
      </c>
      <c r="C87" s="13">
        <v>8</v>
      </c>
      <c r="D87" s="13">
        <v>6</v>
      </c>
      <c r="E87" s="13">
        <v>2</v>
      </c>
      <c r="F87" s="14" t="s">
        <v>175</v>
      </c>
    </row>
    <row r="88" spans="1:6" x14ac:dyDescent="0.25">
      <c r="A88" s="11" t="s">
        <v>176</v>
      </c>
      <c r="B88" s="12">
        <v>0.14807799999999999</v>
      </c>
      <c r="C88" s="13">
        <v>3</v>
      </c>
      <c r="D88" s="13">
        <v>2</v>
      </c>
      <c r="E88" s="13">
        <v>1</v>
      </c>
      <c r="F88" s="14" t="s">
        <v>177</v>
      </c>
    </row>
    <row r="89" spans="1:6" ht="26.25" thickBot="1" x14ac:dyDescent="0.3">
      <c r="A89" s="15" t="s">
        <v>178</v>
      </c>
      <c r="B89" s="16">
        <v>0.14812600000000001</v>
      </c>
      <c r="C89" s="17">
        <v>5</v>
      </c>
      <c r="D89" s="17">
        <v>2</v>
      </c>
      <c r="E89" s="17">
        <v>3</v>
      </c>
      <c r="F89" s="18" t="s">
        <v>179</v>
      </c>
    </row>
  </sheetData>
  <conditionalFormatting sqref="C3:E89">
    <cfRule type="cellIs" dxfId="4" priority="1" operator="greaterThan">
      <formula>15</formula>
    </cfRule>
    <cfRule type="cellIs" dxfId="3" priority="2" operator="greaterThan">
      <formula>5</formula>
    </cfRule>
    <cfRule type="cellIs" dxfId="2" priority="3" operator="greaterThan">
      <formula>2</formula>
    </cfRule>
    <cfRule type="cellIs" dxfId="1" priority="4" stopIfTrue="1" operator="greaterThan">
      <formula>5</formula>
    </cfRule>
    <cfRule type="cellIs" dxfId="0" priority="5" stopIfTrue="1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tmancik, Fielding (NIH/NEI) [E]</dc:creator>
  <cp:lastModifiedBy>Hejtmancik, Fielding (NIH/NEI) [E]</cp:lastModifiedBy>
  <dcterms:created xsi:type="dcterms:W3CDTF">2022-01-28T15:56:56Z</dcterms:created>
  <dcterms:modified xsi:type="dcterms:W3CDTF">2022-01-28T15:57:44Z</dcterms:modified>
</cp:coreProperties>
</file>